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esktop\PAN\Abhipsa_2\Panda et al\Publication\"/>
    </mc:Choice>
  </mc:AlternateContent>
  <xr:revisionPtr revIDLastSave="0" documentId="13_ncr:1_{4647C1CC-203C-480A-B27D-3F67E9041342}" xr6:coauthVersionLast="47" xr6:coauthVersionMax="47" xr10:uidLastSave="{00000000-0000-0000-0000-000000000000}"/>
  <bookViews>
    <workbookView xWindow="-110" yWindow="-110" windowWidth="19420" windowHeight="10300" activeTab="7" xr2:uid="{F50C6001-AC92-4900-B8EC-8D9AB5F4E38B}"/>
  </bookViews>
  <sheets>
    <sheet name="Parents" sheetId="8" r:id="rId1"/>
    <sheet name="sperm" sheetId="4" r:id="rId2"/>
    <sheet name="Fertilization rate" sheetId="9" r:id="rId3"/>
    <sheet name="Deformed" sheetId="11" r:id="rId4"/>
    <sheet name="SBIE" sheetId="12" r:id="rId5"/>
    <sheet name="Length" sheetId="2" r:id="rId6"/>
    <sheet name="Weight" sheetId="7" r:id="rId7"/>
    <sheet name="Mortality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0" i="6" l="1"/>
  <c r="F19" i="6"/>
  <c r="F18" i="6"/>
  <c r="F17" i="6"/>
  <c r="F16" i="6"/>
  <c r="F15" i="6"/>
  <c r="F14" i="6"/>
  <c r="F13" i="6"/>
  <c r="F10" i="6"/>
  <c r="F9" i="6"/>
  <c r="F8" i="6"/>
  <c r="F7" i="6"/>
  <c r="F6" i="6"/>
  <c r="F5" i="6"/>
  <c r="F4" i="6"/>
  <c r="F3" i="6"/>
  <c r="C20" i="6"/>
  <c r="C19" i="6"/>
  <c r="C18" i="6"/>
  <c r="C17" i="6"/>
  <c r="C16" i="6"/>
  <c r="C15" i="6"/>
  <c r="C14" i="6"/>
  <c r="C13" i="6"/>
  <c r="C10" i="6"/>
  <c r="C9" i="6"/>
  <c r="C8" i="6"/>
  <c r="C7" i="6"/>
  <c r="C6" i="6"/>
  <c r="C5" i="6" l="1"/>
  <c r="C3" i="6"/>
  <c r="C4" i="6"/>
  <c r="C7" i="12" l="1"/>
  <c r="C6" i="12"/>
  <c r="C5" i="12"/>
  <c r="C4" i="12"/>
  <c r="C3" i="12"/>
  <c r="B7" i="12"/>
  <c r="B6" i="12"/>
  <c r="B5" i="12"/>
  <c r="B4" i="12"/>
  <c r="B3" i="12"/>
  <c r="L15" i="9"/>
  <c r="J15" i="9"/>
  <c r="E15" i="9"/>
  <c r="C15" i="9"/>
  <c r="L12" i="9"/>
  <c r="J12" i="9"/>
  <c r="E12" i="9"/>
  <c r="C12" i="9"/>
  <c r="L9" i="9"/>
  <c r="J9" i="9"/>
  <c r="E9" i="9"/>
  <c r="C9" i="9"/>
  <c r="L6" i="9"/>
  <c r="J6" i="9"/>
  <c r="E6" i="9"/>
  <c r="C6" i="9"/>
  <c r="L3" i="9"/>
  <c r="J3" i="9"/>
  <c r="E3" i="9"/>
  <c r="C3" i="9"/>
</calcChain>
</file>

<file path=xl/sharedStrings.xml><?xml version="1.0" encoding="utf-8"?>
<sst xmlns="http://schemas.openxmlformats.org/spreadsheetml/2006/main" count="160" uniqueCount="71">
  <si>
    <t>Population</t>
  </si>
  <si>
    <t>W(fish) in g</t>
  </si>
  <si>
    <t>W(ribbon) in g</t>
  </si>
  <si>
    <t>L (total) in cms</t>
  </si>
  <si>
    <t>L (caudal) in cms</t>
  </si>
  <si>
    <t>Female 3</t>
  </si>
  <si>
    <t>20.4.22</t>
  </si>
  <si>
    <t>Male 5</t>
  </si>
  <si>
    <t>Pond</t>
  </si>
  <si>
    <t>Male 6</t>
  </si>
  <si>
    <t>21.4.22</t>
  </si>
  <si>
    <t>eggs count</t>
  </si>
  <si>
    <t>Age (in years)</t>
  </si>
  <si>
    <t>4+ (~5)</t>
  </si>
  <si>
    <t>5+ (~6)</t>
  </si>
  <si>
    <t>3+ (~4)</t>
  </si>
  <si>
    <t>Female 1</t>
  </si>
  <si>
    <t>Male 1</t>
  </si>
  <si>
    <t>Male 2</t>
  </si>
  <si>
    <t>Female 2</t>
  </si>
  <si>
    <t>Male 3</t>
  </si>
  <si>
    <t>Male 4</t>
  </si>
  <si>
    <t>Date of spawning</t>
  </si>
  <si>
    <t>Mikołajki</t>
  </si>
  <si>
    <t>FRESH AVG</t>
  </si>
  <si>
    <t>CRYO AVG</t>
  </si>
  <si>
    <t>% PRE MBT</t>
  </si>
  <si>
    <t>AVG</t>
  </si>
  <si>
    <t>% POST MBT</t>
  </si>
  <si>
    <t>non cumulative stdev</t>
  </si>
  <si>
    <t>DPH 2</t>
  </si>
  <si>
    <t>DPH 10</t>
  </si>
  <si>
    <t>DPH 3</t>
  </si>
  <si>
    <t>DPH 11</t>
  </si>
  <si>
    <t>DPH 4</t>
  </si>
  <si>
    <t>DPH 12</t>
  </si>
  <si>
    <t>DPH 5</t>
  </si>
  <si>
    <t>DPH 13</t>
  </si>
  <si>
    <t>DPH 6</t>
  </si>
  <si>
    <t>DPH 14</t>
  </si>
  <si>
    <t>DPH 7</t>
  </si>
  <si>
    <t>DPH 15</t>
  </si>
  <si>
    <t>DPH 8</t>
  </si>
  <si>
    <t>DPH 16</t>
  </si>
  <si>
    <t>DPH 9</t>
  </si>
  <si>
    <t>DPH 17</t>
  </si>
  <si>
    <t>RESTOCKING</t>
  </si>
  <si>
    <t>Cumulative mortality</t>
  </si>
  <si>
    <t>FRESH GROUP</t>
  </si>
  <si>
    <t>CRYO GROUP</t>
  </si>
  <si>
    <t>Fresh</t>
  </si>
  <si>
    <t>Cryo</t>
  </si>
  <si>
    <t>End sampling</t>
  </si>
  <si>
    <t>Mouth opening</t>
  </si>
  <si>
    <t>Family 1</t>
  </si>
  <si>
    <t>Family 2</t>
  </si>
  <si>
    <t>Family 3</t>
  </si>
  <si>
    <t>Family 4</t>
  </si>
  <si>
    <t>Family 6</t>
  </si>
  <si>
    <t>Length of larvae after hatching and at weaning stages (in mm)</t>
  </si>
  <si>
    <t>Weights of larvae after hatching and at weaning stages (in mg)</t>
  </si>
  <si>
    <t>Motility %</t>
  </si>
  <si>
    <t xml:space="preserve">Male 6 </t>
  </si>
  <si>
    <t>Deformed larvae after hatching (%)</t>
  </si>
  <si>
    <t>Swim Bladder Inflation Effectiveness (%)</t>
  </si>
  <si>
    <t>Linearity %</t>
  </si>
  <si>
    <t>ALH (µm-1)</t>
  </si>
  <si>
    <t>VAP (µms-1)</t>
  </si>
  <si>
    <t>VCL (µm-1)</t>
  </si>
  <si>
    <t>VSL (µms-1)</t>
  </si>
  <si>
    <t>Concentration of fresh sperm (in billio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202124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8"/>
      <name val="Calibri"/>
      <family val="2"/>
      <scheme val="minor"/>
    </font>
    <font>
      <sz val="10"/>
      <name val="Arial"/>
    </font>
  </fonts>
  <fills count="7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1" xfId="0" applyFont="1" applyFill="1" applyBorder="1"/>
    <xf numFmtId="0" fontId="1" fillId="0" borderId="1" xfId="0" applyFont="1" applyBorder="1"/>
    <xf numFmtId="0" fontId="1" fillId="0" borderId="0" xfId="0" applyFont="1" applyAlignment="1">
      <alignment horizontal="right"/>
    </xf>
    <xf numFmtId="0" fontId="3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/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3" borderId="2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 wrapText="1"/>
    </xf>
    <xf numFmtId="0" fontId="5" fillId="4" borderId="2" xfId="0" applyFont="1" applyFill="1" applyBorder="1" applyAlignment="1">
      <alignment horizontal="center" vertical="center"/>
    </xf>
    <xf numFmtId="164" fontId="4" fillId="3" borderId="2" xfId="0" applyNumberFormat="1" applyFont="1" applyFill="1" applyBorder="1" applyAlignment="1">
      <alignment horizontal="center" vertical="center"/>
    </xf>
    <xf numFmtId="164" fontId="4" fillId="4" borderId="2" xfId="0" applyNumberFormat="1" applyFont="1" applyFill="1" applyBorder="1" applyAlignment="1">
      <alignment horizontal="center" vertical="center"/>
    </xf>
    <xf numFmtId="164" fontId="6" fillId="4" borderId="2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64" fontId="1" fillId="0" borderId="2" xfId="0" applyNumberFormat="1" applyFont="1" applyBorder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6" borderId="2" xfId="0" applyFont="1" applyFill="1" applyBorder="1"/>
    <xf numFmtId="0" fontId="4" fillId="0" borderId="0" xfId="0" applyFont="1" applyBorder="1"/>
    <xf numFmtId="0" fontId="1" fillId="0" borderId="2" xfId="0" applyFont="1" applyBorder="1" applyAlignment="1">
      <alignment horizontal="center" vertical="center"/>
    </xf>
    <xf numFmtId="2" fontId="8" fillId="0" borderId="2" xfId="0" applyNumberFormat="1" applyFont="1" applyBorder="1"/>
    <xf numFmtId="0" fontId="2" fillId="0" borderId="2" xfId="0" applyFont="1" applyBorder="1" applyAlignment="1">
      <alignment horizontal="center"/>
    </xf>
    <xf numFmtId="0" fontId="1" fillId="0" borderId="2" xfId="0" applyFont="1" applyBorder="1" applyAlignment="1">
      <alignment wrapText="1"/>
    </xf>
    <xf numFmtId="0" fontId="1" fillId="0" borderId="0" xfId="0" applyFont="1" applyBorder="1" applyAlignment="1">
      <alignment horizontal="center" vertical="center"/>
    </xf>
    <xf numFmtId="165" fontId="2" fillId="0" borderId="2" xfId="0" applyNumberFormat="1" applyFon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5" fontId="2" fillId="0" borderId="8" xfId="0" applyNumberFormat="1" applyFont="1" applyBorder="1" applyAlignment="1">
      <alignment horizontal="center" vertical="center"/>
    </xf>
    <xf numFmtId="0" fontId="1" fillId="0" borderId="0" xfId="0" applyFont="1" applyBorder="1"/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5" fillId="3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164" fontId="4" fillId="4" borderId="6" xfId="0" applyNumberFormat="1" applyFont="1" applyFill="1" applyBorder="1" applyAlignment="1">
      <alignment horizontal="center" vertical="center"/>
    </xf>
    <xf numFmtId="164" fontId="4" fillId="4" borderId="7" xfId="0" applyNumberFormat="1" applyFont="1" applyFill="1" applyBorder="1" applyAlignment="1">
      <alignment horizontal="center" vertical="center"/>
    </xf>
    <xf numFmtId="164" fontId="4" fillId="4" borderId="8" xfId="0" applyNumberFormat="1" applyFont="1" applyFill="1" applyBorder="1" applyAlignment="1">
      <alignment horizontal="center" vertical="center"/>
    </xf>
    <xf numFmtId="164" fontId="4" fillId="3" borderId="6" xfId="0" applyNumberFormat="1" applyFont="1" applyFill="1" applyBorder="1" applyAlignment="1">
      <alignment horizontal="center" vertical="center"/>
    </xf>
    <xf numFmtId="164" fontId="4" fillId="3" borderId="7" xfId="0" applyNumberFormat="1" applyFont="1" applyFill="1" applyBorder="1" applyAlignment="1">
      <alignment horizontal="center" vertical="center"/>
    </xf>
    <xf numFmtId="164" fontId="4" fillId="3" borderId="8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165" fontId="1" fillId="5" borderId="2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B245D-D52F-43DC-A67B-0661D1099BAA}">
  <dimension ref="A1:I12"/>
  <sheetViews>
    <sheetView workbookViewId="0">
      <selection activeCell="J6" sqref="J6"/>
    </sheetView>
  </sheetViews>
  <sheetFormatPr defaultRowHeight="14" x14ac:dyDescent="0.3"/>
  <cols>
    <col min="1" max="1" width="8.7265625" style="1"/>
    <col min="2" max="2" width="10" style="1" bestFit="1" customWidth="1"/>
    <col min="3" max="3" width="15.7265625" style="1" bestFit="1" customWidth="1"/>
    <col min="4" max="4" width="10.90625" style="1" bestFit="1" customWidth="1"/>
    <col min="5" max="5" width="13.54296875" style="1" bestFit="1" customWidth="1"/>
    <col min="6" max="6" width="9.81640625" style="1" bestFit="1" customWidth="1"/>
    <col min="7" max="7" width="14" style="1" bestFit="1" customWidth="1"/>
    <col min="8" max="8" width="15.81640625" style="1" bestFit="1" customWidth="1"/>
    <col min="9" max="9" width="12.54296875" style="1" bestFit="1" customWidth="1"/>
    <col min="10" max="16384" width="8.7265625" style="1"/>
  </cols>
  <sheetData>
    <row r="1" spans="1:9" x14ac:dyDescent="0.3">
      <c r="B1" s="2" t="s">
        <v>0</v>
      </c>
      <c r="C1" s="2" t="s">
        <v>22</v>
      </c>
      <c r="D1" s="2" t="s">
        <v>1</v>
      </c>
      <c r="E1" s="2" t="s">
        <v>2</v>
      </c>
      <c r="F1" s="2" t="s">
        <v>11</v>
      </c>
      <c r="G1" s="2" t="s">
        <v>3</v>
      </c>
      <c r="H1" s="2" t="s">
        <v>4</v>
      </c>
      <c r="I1" s="2" t="s">
        <v>12</v>
      </c>
    </row>
    <row r="2" spans="1:9" x14ac:dyDescent="0.3">
      <c r="A2" s="3" t="s">
        <v>16</v>
      </c>
      <c r="B2" s="1" t="s">
        <v>23</v>
      </c>
      <c r="C2" s="1" t="s">
        <v>6</v>
      </c>
      <c r="D2" s="1">
        <v>382</v>
      </c>
      <c r="E2" s="1">
        <v>60</v>
      </c>
      <c r="F2" s="1">
        <v>607</v>
      </c>
      <c r="G2" s="1">
        <v>28.7</v>
      </c>
      <c r="H2" s="1">
        <v>26</v>
      </c>
      <c r="I2" s="5" t="s">
        <v>13</v>
      </c>
    </row>
    <row r="3" spans="1:9" x14ac:dyDescent="0.3">
      <c r="A3" s="4" t="s">
        <v>17</v>
      </c>
      <c r="B3" s="1" t="s">
        <v>8</v>
      </c>
      <c r="C3" s="1" t="s">
        <v>6</v>
      </c>
      <c r="D3" s="1">
        <v>111</v>
      </c>
      <c r="G3" s="1">
        <v>27.4</v>
      </c>
      <c r="H3" s="1">
        <v>24</v>
      </c>
      <c r="I3" s="5" t="s">
        <v>14</v>
      </c>
    </row>
    <row r="4" spans="1:9" x14ac:dyDescent="0.3">
      <c r="A4" s="4" t="s">
        <v>18</v>
      </c>
      <c r="B4" s="1" t="s">
        <v>8</v>
      </c>
      <c r="C4" s="1" t="s">
        <v>6</v>
      </c>
      <c r="D4" s="1">
        <v>148</v>
      </c>
      <c r="G4" s="1">
        <v>22.5</v>
      </c>
      <c r="H4" s="1">
        <v>17.8</v>
      </c>
      <c r="I4" s="5" t="s">
        <v>13</v>
      </c>
    </row>
    <row r="5" spans="1:9" x14ac:dyDescent="0.3">
      <c r="A5" s="4"/>
      <c r="I5" s="5"/>
    </row>
    <row r="6" spans="1:9" x14ac:dyDescent="0.3">
      <c r="A6" s="3" t="s">
        <v>19</v>
      </c>
      <c r="B6" s="6" t="s">
        <v>23</v>
      </c>
      <c r="C6" s="1" t="s">
        <v>6</v>
      </c>
      <c r="D6" s="1">
        <v>341</v>
      </c>
      <c r="E6" s="1">
        <v>70</v>
      </c>
      <c r="F6" s="1">
        <v>522</v>
      </c>
      <c r="G6" s="1">
        <v>29.6</v>
      </c>
      <c r="H6" s="1">
        <v>26.8</v>
      </c>
      <c r="I6" s="5" t="s">
        <v>14</v>
      </c>
    </row>
    <row r="7" spans="1:9" x14ac:dyDescent="0.3">
      <c r="A7" s="4" t="s">
        <v>20</v>
      </c>
      <c r="B7" s="1" t="s">
        <v>8</v>
      </c>
      <c r="C7" s="1" t="s">
        <v>6</v>
      </c>
      <c r="D7" s="1">
        <v>132</v>
      </c>
      <c r="G7" s="1">
        <v>21.2</v>
      </c>
      <c r="H7" s="1">
        <v>18.399999999999999</v>
      </c>
      <c r="I7" s="5" t="s">
        <v>13</v>
      </c>
    </row>
    <row r="8" spans="1:9" x14ac:dyDescent="0.3">
      <c r="A8" s="4" t="s">
        <v>21</v>
      </c>
      <c r="B8" s="1" t="s">
        <v>8</v>
      </c>
      <c r="C8" s="1" t="s">
        <v>6</v>
      </c>
      <c r="D8" s="1">
        <v>96</v>
      </c>
      <c r="G8" s="1">
        <v>20</v>
      </c>
      <c r="H8" s="1">
        <v>17.399999999999999</v>
      </c>
      <c r="I8" s="5" t="s">
        <v>15</v>
      </c>
    </row>
    <row r="9" spans="1:9" x14ac:dyDescent="0.3">
      <c r="A9" s="4"/>
      <c r="I9" s="5"/>
    </row>
    <row r="10" spans="1:9" x14ac:dyDescent="0.3">
      <c r="A10" s="3" t="s">
        <v>5</v>
      </c>
      <c r="B10" s="6" t="s">
        <v>23</v>
      </c>
      <c r="C10" s="1" t="s">
        <v>10</v>
      </c>
      <c r="D10" s="1">
        <v>457</v>
      </c>
      <c r="E10" s="1">
        <v>110</v>
      </c>
      <c r="F10" s="1">
        <v>442</v>
      </c>
      <c r="G10" s="1">
        <v>35</v>
      </c>
      <c r="H10" s="1">
        <v>28.9</v>
      </c>
      <c r="I10" s="5" t="s">
        <v>14</v>
      </c>
    </row>
    <row r="11" spans="1:9" x14ac:dyDescent="0.3">
      <c r="A11" s="4" t="s">
        <v>7</v>
      </c>
      <c r="B11" s="1" t="s">
        <v>8</v>
      </c>
      <c r="C11" s="1" t="s">
        <v>10</v>
      </c>
      <c r="D11" s="1">
        <v>120</v>
      </c>
      <c r="G11" s="1">
        <v>20.5</v>
      </c>
      <c r="H11" s="1">
        <v>17.600000000000001</v>
      </c>
      <c r="I11" s="5" t="s">
        <v>13</v>
      </c>
    </row>
    <row r="12" spans="1:9" x14ac:dyDescent="0.3">
      <c r="A12" s="4" t="s">
        <v>9</v>
      </c>
      <c r="B12" s="1" t="s">
        <v>8</v>
      </c>
      <c r="C12" s="1" t="s">
        <v>10</v>
      </c>
      <c r="D12" s="1">
        <v>249</v>
      </c>
      <c r="G12" s="1">
        <v>26.4</v>
      </c>
      <c r="H12" s="1">
        <v>23.4</v>
      </c>
      <c r="I12" s="5" t="s">
        <v>1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F7EBD-963D-4230-9D79-98CD6FA15EBF}">
  <dimension ref="A1:N8"/>
  <sheetViews>
    <sheetView workbookViewId="0">
      <selection activeCell="B14" sqref="B14"/>
    </sheetView>
  </sheetViews>
  <sheetFormatPr defaultRowHeight="14.5" x14ac:dyDescent="0.35"/>
  <cols>
    <col min="1" max="1" width="8.7265625" style="1"/>
    <col min="2" max="2" width="23.453125" style="1" bestFit="1" customWidth="1"/>
    <col min="3" max="3" width="8.7265625" style="1"/>
    <col min="4" max="4" width="10.08984375" style="1" bestFit="1" customWidth="1"/>
    <col min="6" max="16384" width="8.7265625" style="1"/>
  </cols>
  <sheetData>
    <row r="1" spans="1:14" ht="14.5" customHeight="1" x14ac:dyDescent="0.3">
      <c r="A1" s="9"/>
      <c r="B1" s="44" t="s">
        <v>70</v>
      </c>
      <c r="C1" s="42" t="s">
        <v>61</v>
      </c>
      <c r="D1" s="43"/>
      <c r="E1" s="42" t="s">
        <v>65</v>
      </c>
      <c r="F1" s="43"/>
      <c r="G1" s="42" t="s">
        <v>66</v>
      </c>
      <c r="H1" s="43"/>
      <c r="I1" s="42" t="s">
        <v>67</v>
      </c>
      <c r="J1" s="43"/>
      <c r="K1" s="42" t="s">
        <v>68</v>
      </c>
      <c r="L1" s="43"/>
      <c r="M1" s="42" t="s">
        <v>69</v>
      </c>
      <c r="N1" s="43"/>
    </row>
    <row r="2" spans="1:14" ht="14.5" customHeight="1" x14ac:dyDescent="0.3">
      <c r="A2" s="9"/>
      <c r="B2" s="45"/>
      <c r="C2" s="32" t="s">
        <v>50</v>
      </c>
      <c r="D2" s="32" t="s">
        <v>51</v>
      </c>
      <c r="E2" s="32" t="s">
        <v>50</v>
      </c>
      <c r="F2" s="32" t="s">
        <v>51</v>
      </c>
      <c r="G2" s="32" t="s">
        <v>50</v>
      </c>
      <c r="H2" s="32" t="s">
        <v>51</v>
      </c>
      <c r="I2" s="32" t="s">
        <v>50</v>
      </c>
      <c r="J2" s="32" t="s">
        <v>51</v>
      </c>
      <c r="K2" s="32" t="s">
        <v>50</v>
      </c>
      <c r="L2" s="32" t="s">
        <v>51</v>
      </c>
      <c r="M2" s="32" t="s">
        <v>50</v>
      </c>
      <c r="N2" s="32" t="s">
        <v>51</v>
      </c>
    </row>
    <row r="3" spans="1:14" ht="14" x14ac:dyDescent="0.3">
      <c r="A3" s="28" t="s">
        <v>17</v>
      </c>
      <c r="B3" s="9">
        <v>22.1</v>
      </c>
      <c r="C3" s="9">
        <v>93.8</v>
      </c>
      <c r="D3" s="33">
        <v>91</v>
      </c>
      <c r="E3" s="20">
        <v>71.901263670000006</v>
      </c>
      <c r="F3" s="20">
        <v>73.15070145</v>
      </c>
      <c r="G3" s="20">
        <v>12.852883820000001</v>
      </c>
      <c r="H3" s="20">
        <v>8.0401438400000007</v>
      </c>
      <c r="I3" s="20">
        <v>239.4387839</v>
      </c>
      <c r="J3" s="20">
        <v>168.97110516000001</v>
      </c>
      <c r="K3" s="20">
        <v>269.69808603000001</v>
      </c>
      <c r="L3" s="20">
        <v>187.23379206999999</v>
      </c>
      <c r="M3" s="20">
        <v>195.24938463999999</v>
      </c>
      <c r="N3" s="20">
        <v>142.31253895</v>
      </c>
    </row>
    <row r="4" spans="1:14" ht="14" x14ac:dyDescent="0.3">
      <c r="A4" s="28" t="s">
        <v>18</v>
      </c>
      <c r="B4" s="20">
        <v>20.225000000000001</v>
      </c>
      <c r="C4" s="9">
        <v>96.6</v>
      </c>
      <c r="D4" s="33">
        <v>77.599999999999994</v>
      </c>
      <c r="E4" s="20">
        <v>69.687506979999995</v>
      </c>
      <c r="F4" s="20">
        <v>80.607280549999999</v>
      </c>
      <c r="G4" s="20">
        <v>11.389059570000001</v>
      </c>
      <c r="H4" s="20">
        <v>5.74884577</v>
      </c>
      <c r="I4" s="20">
        <v>218.54032889000001</v>
      </c>
      <c r="J4" s="20">
        <v>158.24641312</v>
      </c>
      <c r="K4" s="20">
        <v>248.26064835</v>
      </c>
      <c r="L4" s="20">
        <v>175.96562746999999</v>
      </c>
      <c r="M4" s="20">
        <v>175.82659067</v>
      </c>
      <c r="N4" s="20">
        <v>145.64746112</v>
      </c>
    </row>
    <row r="5" spans="1:14" ht="14" x14ac:dyDescent="0.3">
      <c r="A5" s="28" t="s">
        <v>20</v>
      </c>
      <c r="B5" s="9">
        <v>19.2</v>
      </c>
      <c r="C5" s="9">
        <v>95.5</v>
      </c>
      <c r="D5" s="33">
        <v>81.5</v>
      </c>
      <c r="E5" s="20">
        <v>71.073491419999996</v>
      </c>
      <c r="F5" s="20">
        <v>77.656336719999999</v>
      </c>
      <c r="G5" s="20">
        <v>11.564165989999999</v>
      </c>
      <c r="H5" s="20">
        <v>7.1048760900000003</v>
      </c>
      <c r="I5" s="20">
        <v>217.12966055000001</v>
      </c>
      <c r="J5" s="20">
        <v>169.31655653000001</v>
      </c>
      <c r="K5" s="20">
        <v>243.91600266</v>
      </c>
      <c r="L5" s="20">
        <v>188.37630304999999</v>
      </c>
      <c r="M5" s="20">
        <v>178.66217895</v>
      </c>
      <c r="N5" s="20">
        <v>150.6180675</v>
      </c>
    </row>
    <row r="6" spans="1:14" ht="14" x14ac:dyDescent="0.3">
      <c r="A6" s="28" t="s">
        <v>21</v>
      </c>
      <c r="B6" s="9">
        <v>19.399999999999999</v>
      </c>
      <c r="C6" s="9">
        <v>87.4</v>
      </c>
      <c r="D6" s="33">
        <v>83.2</v>
      </c>
      <c r="E6" s="20">
        <v>81.330234189999999</v>
      </c>
      <c r="F6" s="20">
        <v>74.501696129999999</v>
      </c>
      <c r="G6" s="20">
        <v>9.8298228400000003</v>
      </c>
      <c r="H6" s="20">
        <v>6.7407386899999997</v>
      </c>
      <c r="I6" s="20">
        <v>236.79363233999999</v>
      </c>
      <c r="J6" s="20">
        <v>157.35290541000001</v>
      </c>
      <c r="K6" s="20">
        <v>252.48368909000001</v>
      </c>
      <c r="L6" s="20">
        <v>180.07073545</v>
      </c>
      <c r="M6" s="20">
        <v>207.64583766999999</v>
      </c>
      <c r="N6" s="20">
        <v>138.49971103999999</v>
      </c>
    </row>
    <row r="7" spans="1:14" ht="14" x14ac:dyDescent="0.3">
      <c r="A7" s="28" t="s">
        <v>62</v>
      </c>
      <c r="B7" s="9">
        <v>26.9</v>
      </c>
      <c r="C7" s="9">
        <v>93.5</v>
      </c>
      <c r="D7" s="33">
        <v>83.6</v>
      </c>
      <c r="E7" s="20">
        <v>76.139309760000003</v>
      </c>
      <c r="F7" s="20">
        <v>83.826020679999999</v>
      </c>
      <c r="G7" s="20">
        <v>10.9431119</v>
      </c>
      <c r="H7" s="20">
        <v>6.1043550399999997</v>
      </c>
      <c r="I7" s="20">
        <v>246.90843747</v>
      </c>
      <c r="J7" s="20">
        <v>182.92686574000001</v>
      </c>
      <c r="K7" s="20">
        <v>267.93311194</v>
      </c>
      <c r="L7" s="20">
        <v>195.29978725999999</v>
      </c>
      <c r="M7" s="20">
        <v>205.41986940000001</v>
      </c>
      <c r="N7" s="20">
        <v>168.22312991999999</v>
      </c>
    </row>
    <row r="8" spans="1:14" ht="14" x14ac:dyDescent="0.3">
      <c r="B8" s="29"/>
      <c r="E8" s="1"/>
    </row>
  </sheetData>
  <mergeCells count="7">
    <mergeCell ref="M1:N1"/>
    <mergeCell ref="B1:B2"/>
    <mergeCell ref="C1:D1"/>
    <mergeCell ref="E1:F1"/>
    <mergeCell ref="G1:H1"/>
    <mergeCell ref="I1:J1"/>
    <mergeCell ref="K1:L1"/>
  </mergeCells>
  <phoneticPr fontId="7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ED0DD-662D-4C27-A446-D7C18D344DBF}">
  <dimension ref="A1:L25"/>
  <sheetViews>
    <sheetView workbookViewId="0">
      <selection activeCell="I23" sqref="I23"/>
    </sheetView>
  </sheetViews>
  <sheetFormatPr defaultRowHeight="13" x14ac:dyDescent="0.35"/>
  <cols>
    <col min="1" max="1" width="8.453125" style="11" bestFit="1" customWidth="1"/>
    <col min="2" max="5" width="8.7265625" style="11"/>
    <col min="6" max="7" width="8.7265625" style="19"/>
    <col min="8" max="8" width="7.26953125" style="11" bestFit="1" customWidth="1"/>
    <col min="9" max="16384" width="8.7265625" style="11"/>
  </cols>
  <sheetData>
    <row r="1" spans="1:12" x14ac:dyDescent="0.35">
      <c r="A1" s="10"/>
      <c r="B1" s="46" t="s">
        <v>24</v>
      </c>
      <c r="C1" s="47"/>
      <c r="D1" s="47"/>
      <c r="E1" s="48"/>
      <c r="H1" s="10"/>
      <c r="I1" s="49" t="s">
        <v>25</v>
      </c>
      <c r="J1" s="50"/>
      <c r="K1" s="50"/>
      <c r="L1" s="51"/>
    </row>
    <row r="2" spans="1:12" ht="26" x14ac:dyDescent="0.35">
      <c r="A2" s="10"/>
      <c r="B2" s="12" t="s">
        <v>26</v>
      </c>
      <c r="C2" s="13" t="s">
        <v>27</v>
      </c>
      <c r="D2" s="12" t="s">
        <v>28</v>
      </c>
      <c r="E2" s="13" t="s">
        <v>27</v>
      </c>
      <c r="H2" s="10"/>
      <c r="I2" s="14" t="s">
        <v>26</v>
      </c>
      <c r="J2" s="15" t="s">
        <v>27</v>
      </c>
      <c r="K2" s="14" t="s">
        <v>28</v>
      </c>
      <c r="L2" s="15" t="s">
        <v>27</v>
      </c>
    </row>
    <row r="3" spans="1:12" x14ac:dyDescent="0.35">
      <c r="A3" s="52" t="s">
        <v>54</v>
      </c>
      <c r="B3" s="16">
        <v>84.920634920634924</v>
      </c>
      <c r="C3" s="56">
        <f>AVERAGE(B3:B5)</f>
        <v>85.908142129943073</v>
      </c>
      <c r="D3" s="16">
        <v>73.07692307692308</v>
      </c>
      <c r="E3" s="56">
        <f>AVERAGE(D3:D5)</f>
        <v>79.248574621635441</v>
      </c>
      <c r="H3" s="52" t="s">
        <v>54</v>
      </c>
      <c r="I3" s="17">
        <v>75.652173913043484</v>
      </c>
      <c r="J3" s="53">
        <f>AVERAGE(I3:I5)</f>
        <v>83.384057971014499</v>
      </c>
      <c r="K3" s="17">
        <v>70.642201834862391</v>
      </c>
      <c r="L3" s="53">
        <f>AVERAGE(K3:K5)</f>
        <v>77.792186792366522</v>
      </c>
    </row>
    <row r="4" spans="1:12" x14ac:dyDescent="0.35">
      <c r="A4" s="52"/>
      <c r="B4" s="16">
        <v>87.203791469194314</v>
      </c>
      <c r="C4" s="57"/>
      <c r="D4" s="16">
        <v>84.516129032258064</v>
      </c>
      <c r="E4" s="57"/>
      <c r="H4" s="52"/>
      <c r="I4" s="17">
        <v>92</v>
      </c>
      <c r="J4" s="54"/>
      <c r="K4" s="17">
        <v>86.138613861386133</v>
      </c>
      <c r="L4" s="54"/>
    </row>
    <row r="5" spans="1:12" x14ac:dyDescent="0.35">
      <c r="A5" s="52"/>
      <c r="B5" s="16">
        <v>85.6</v>
      </c>
      <c r="C5" s="58"/>
      <c r="D5" s="16">
        <v>80.152671755725194</v>
      </c>
      <c r="E5" s="58"/>
      <c r="H5" s="52"/>
      <c r="I5" s="17">
        <v>82.5</v>
      </c>
      <c r="J5" s="55"/>
      <c r="K5" s="17">
        <v>76.59574468085107</v>
      </c>
      <c r="L5" s="55"/>
    </row>
    <row r="6" spans="1:12" x14ac:dyDescent="0.35">
      <c r="A6" s="52" t="s">
        <v>55</v>
      </c>
      <c r="B6" s="16">
        <v>86.46616541353383</v>
      </c>
      <c r="C6" s="56">
        <f>AVERAGE(B6:B8)</f>
        <v>89.252863355782893</v>
      </c>
      <c r="D6" s="16">
        <v>80.769230769230774</v>
      </c>
      <c r="E6" s="56">
        <f>AVERAGE(D6:D8)</f>
        <v>80.658156258603114</v>
      </c>
      <c r="H6" s="52" t="s">
        <v>55</v>
      </c>
      <c r="I6" s="17">
        <v>85.365853658536579</v>
      </c>
      <c r="J6" s="53">
        <f>AVERAGE(I6:I8)</f>
        <v>86.923570652710566</v>
      </c>
      <c r="K6" s="18"/>
      <c r="L6" s="53">
        <f>AVERAGE(K6:K8)</f>
        <v>79.241197680995469</v>
      </c>
    </row>
    <row r="7" spans="1:12" x14ac:dyDescent="0.35">
      <c r="A7" s="52"/>
      <c r="B7" s="16">
        <v>93.103448275862064</v>
      </c>
      <c r="C7" s="57"/>
      <c r="D7" s="16">
        <v>83.969465648854964</v>
      </c>
      <c r="E7" s="57"/>
      <c r="H7" s="52"/>
      <c r="I7" s="17">
        <v>84.615384615384613</v>
      </c>
      <c r="J7" s="54"/>
      <c r="K7" s="17">
        <v>79.296875</v>
      </c>
      <c r="L7" s="54"/>
    </row>
    <row r="8" spans="1:12" x14ac:dyDescent="0.35">
      <c r="A8" s="52"/>
      <c r="B8" s="16">
        <v>88.188976377952756</v>
      </c>
      <c r="C8" s="58"/>
      <c r="D8" s="16">
        <v>77.235772357723576</v>
      </c>
      <c r="E8" s="58"/>
      <c r="H8" s="52"/>
      <c r="I8" s="17">
        <v>90.78947368421052</v>
      </c>
      <c r="J8" s="55"/>
      <c r="K8" s="17">
        <v>79.185520361990953</v>
      </c>
      <c r="L8" s="55"/>
    </row>
    <row r="9" spans="1:12" x14ac:dyDescent="0.35">
      <c r="A9" s="52" t="s">
        <v>56</v>
      </c>
      <c r="B9" s="16">
        <v>76.282051282051285</v>
      </c>
      <c r="C9" s="56">
        <f>AVERAGE(B9:B11)</f>
        <v>81.930846930846926</v>
      </c>
      <c r="D9" s="16">
        <v>56.962025316455694</v>
      </c>
      <c r="E9" s="56">
        <f>AVERAGE(D9:D11)</f>
        <v>56.034590505508795</v>
      </c>
      <c r="H9" s="52" t="s">
        <v>56</v>
      </c>
      <c r="I9" s="17">
        <v>86.486486486486484</v>
      </c>
      <c r="J9" s="53">
        <f>AVERAGE(I9:I11)</f>
        <v>81.069792684250515</v>
      </c>
      <c r="K9" s="17">
        <v>72</v>
      </c>
      <c r="L9" s="53">
        <f>AVERAGE(K9:K11)</f>
        <v>70.976377952755911</v>
      </c>
    </row>
    <row r="10" spans="1:12" x14ac:dyDescent="0.35">
      <c r="A10" s="52"/>
      <c r="B10" s="16">
        <v>81.818181818181813</v>
      </c>
      <c r="C10" s="57"/>
      <c r="D10" s="16">
        <v>57.971014492753625</v>
      </c>
      <c r="E10" s="57"/>
      <c r="H10" s="52"/>
      <c r="I10" s="17">
        <v>76</v>
      </c>
      <c r="J10" s="54"/>
      <c r="K10" s="17">
        <v>74</v>
      </c>
      <c r="L10" s="54"/>
    </row>
    <row r="11" spans="1:12" x14ac:dyDescent="0.35">
      <c r="A11" s="52"/>
      <c r="B11" s="16">
        <v>87.692307692307693</v>
      </c>
      <c r="C11" s="58"/>
      <c r="D11" s="16">
        <v>53.170731707317074</v>
      </c>
      <c r="E11" s="58"/>
      <c r="H11" s="52"/>
      <c r="I11" s="17">
        <v>80.722891566265062</v>
      </c>
      <c r="J11" s="55"/>
      <c r="K11" s="17">
        <v>66.929133858267718</v>
      </c>
      <c r="L11" s="55"/>
    </row>
    <row r="12" spans="1:12" x14ac:dyDescent="0.35">
      <c r="A12" s="52" t="s">
        <v>57</v>
      </c>
      <c r="B12" s="16">
        <v>88.043478260869563</v>
      </c>
      <c r="C12" s="56">
        <f>AVERAGE(B12:B14)</f>
        <v>87.734635356118716</v>
      </c>
      <c r="D12" s="16">
        <v>87.969924812030072</v>
      </c>
      <c r="E12" s="56">
        <f>AVERAGE(D12:D14)</f>
        <v>80.43892693193429</v>
      </c>
      <c r="H12" s="52" t="s">
        <v>57</v>
      </c>
      <c r="I12" s="17">
        <v>91.875</v>
      </c>
      <c r="J12" s="53">
        <f>AVERAGE(I12:I14)</f>
        <v>93.10827430145612</v>
      </c>
      <c r="K12" s="17">
        <v>69.166666666666671</v>
      </c>
      <c r="L12" s="53">
        <f>AVERAGE(K12:K14)</f>
        <v>79.600180497145956</v>
      </c>
    </row>
    <row r="13" spans="1:12" x14ac:dyDescent="0.35">
      <c r="A13" s="52"/>
      <c r="B13" s="16">
        <v>89.705882352941174</v>
      </c>
      <c r="C13" s="57"/>
      <c r="D13" s="16">
        <v>82.758620689655174</v>
      </c>
      <c r="E13" s="57"/>
      <c r="H13" s="52"/>
      <c r="I13" s="17">
        <v>95.714285714285708</v>
      </c>
      <c r="J13" s="54"/>
      <c r="K13" s="17">
        <v>82.320441988950279</v>
      </c>
      <c r="L13" s="54"/>
    </row>
    <row r="14" spans="1:12" x14ac:dyDescent="0.35">
      <c r="A14" s="52"/>
      <c r="B14" s="16">
        <v>85.454545454545453</v>
      </c>
      <c r="C14" s="58"/>
      <c r="D14" s="16">
        <v>70.588235294117652</v>
      </c>
      <c r="E14" s="58"/>
      <c r="H14" s="52"/>
      <c r="I14" s="17">
        <v>91.735537190082638</v>
      </c>
      <c r="J14" s="55"/>
      <c r="K14" s="17">
        <v>87.31343283582089</v>
      </c>
      <c r="L14" s="55"/>
    </row>
    <row r="15" spans="1:12" x14ac:dyDescent="0.35">
      <c r="A15" s="52" t="s">
        <v>58</v>
      </c>
      <c r="B15" s="16">
        <v>87.786259541984734</v>
      </c>
      <c r="C15" s="56">
        <f>AVERAGE(B15:B17)</f>
        <v>91.64303889494731</v>
      </c>
      <c r="D15" s="16">
        <v>80.645161290322577</v>
      </c>
      <c r="E15" s="56">
        <f>AVERAGE(D15:D17)</f>
        <v>87.620230024038804</v>
      </c>
      <c r="H15" s="52" t="s">
        <v>58</v>
      </c>
      <c r="I15" s="17">
        <v>97.267759562841533</v>
      </c>
      <c r="J15" s="53">
        <f>AVERAGE(I15:I17)</f>
        <v>94.238936549732443</v>
      </c>
      <c r="K15" s="17">
        <v>85.585585585585591</v>
      </c>
      <c r="L15" s="53">
        <f>AVERAGE(K15:K17)</f>
        <v>80.406371283564269</v>
      </c>
    </row>
    <row r="16" spans="1:12" x14ac:dyDescent="0.35">
      <c r="A16" s="52"/>
      <c r="B16" s="16">
        <v>94.285714285714292</v>
      </c>
      <c r="C16" s="57"/>
      <c r="D16" s="16">
        <v>92.771084337349393</v>
      </c>
      <c r="E16" s="57"/>
      <c r="H16" s="52"/>
      <c r="I16" s="17">
        <v>93.782383419689126</v>
      </c>
      <c r="J16" s="54"/>
      <c r="K16" s="17">
        <v>85.263157894736835</v>
      </c>
      <c r="L16" s="54"/>
    </row>
    <row r="17" spans="1:12" x14ac:dyDescent="0.35">
      <c r="A17" s="52"/>
      <c r="B17" s="16">
        <v>92.857142857142861</v>
      </c>
      <c r="C17" s="58"/>
      <c r="D17" s="16">
        <v>89.444444444444443</v>
      </c>
      <c r="E17" s="58"/>
      <c r="H17" s="52"/>
      <c r="I17" s="17">
        <v>91.666666666666671</v>
      </c>
      <c r="J17" s="55"/>
      <c r="K17" s="17">
        <v>70.370370370370367</v>
      </c>
      <c r="L17" s="55"/>
    </row>
    <row r="21" spans="1:12" ht="14" x14ac:dyDescent="0.35">
      <c r="A21" s="41" t="s">
        <v>54</v>
      </c>
      <c r="B21" s="11">
        <v>85.908142129943101</v>
      </c>
      <c r="C21" s="11">
        <v>83.384057971014499</v>
      </c>
      <c r="E21" s="11">
        <v>79.248574621635441</v>
      </c>
      <c r="F21" s="19">
        <v>77.792186792366493</v>
      </c>
    </row>
    <row r="22" spans="1:12" ht="14" x14ac:dyDescent="0.35">
      <c r="A22" s="41" t="s">
        <v>55</v>
      </c>
      <c r="B22" s="11">
        <v>89.252863355782893</v>
      </c>
      <c r="C22" s="11">
        <v>86.923570652710566</v>
      </c>
      <c r="E22" s="11">
        <v>80.658156258603114</v>
      </c>
      <c r="F22" s="19">
        <v>79.241197680995469</v>
      </c>
    </row>
    <row r="23" spans="1:12" ht="14" x14ac:dyDescent="0.35">
      <c r="A23" s="41" t="s">
        <v>56</v>
      </c>
      <c r="B23" s="11">
        <v>81.930846930846926</v>
      </c>
      <c r="C23" s="11">
        <v>81.069792684250515</v>
      </c>
      <c r="E23" s="11">
        <v>56.034590505508795</v>
      </c>
      <c r="F23" s="19">
        <v>70.976377952755911</v>
      </c>
    </row>
    <row r="24" spans="1:12" ht="14" x14ac:dyDescent="0.35">
      <c r="A24" s="41" t="s">
        <v>57</v>
      </c>
      <c r="B24" s="11">
        <v>87.734635356118716</v>
      </c>
      <c r="C24" s="11">
        <v>93.10827430145612</v>
      </c>
      <c r="E24" s="11">
        <v>80.43892693193429</v>
      </c>
      <c r="F24" s="19">
        <v>79.600180497145956</v>
      </c>
    </row>
    <row r="25" spans="1:12" ht="14" x14ac:dyDescent="0.35">
      <c r="A25" s="41" t="s">
        <v>58</v>
      </c>
      <c r="B25" s="11">
        <v>91.64303889494731</v>
      </c>
      <c r="C25" s="11">
        <v>94.238936549732443</v>
      </c>
      <c r="E25" s="11">
        <v>87.620230024038804</v>
      </c>
      <c r="F25" s="19">
        <v>80.406371283564269</v>
      </c>
    </row>
  </sheetData>
  <mergeCells count="32">
    <mergeCell ref="L9:L11"/>
    <mergeCell ref="L12:L14"/>
    <mergeCell ref="L15:L17"/>
    <mergeCell ref="C15:C17"/>
    <mergeCell ref="J3:J5"/>
    <mergeCell ref="J6:J8"/>
    <mergeCell ref="J9:J11"/>
    <mergeCell ref="J12:J14"/>
    <mergeCell ref="J15:J17"/>
    <mergeCell ref="A15:A17"/>
    <mergeCell ref="H15:H17"/>
    <mergeCell ref="E15:E17"/>
    <mergeCell ref="E3:E5"/>
    <mergeCell ref="E6:E8"/>
    <mergeCell ref="E9:E11"/>
    <mergeCell ref="E12:E14"/>
    <mergeCell ref="C3:C5"/>
    <mergeCell ref="C6:C8"/>
    <mergeCell ref="C9:C11"/>
    <mergeCell ref="A9:A11"/>
    <mergeCell ref="H9:H11"/>
    <mergeCell ref="A12:A14"/>
    <mergeCell ref="H12:H14"/>
    <mergeCell ref="C12:C14"/>
    <mergeCell ref="B1:E1"/>
    <mergeCell ref="I1:L1"/>
    <mergeCell ref="A3:A5"/>
    <mergeCell ref="H3:H5"/>
    <mergeCell ref="A6:A8"/>
    <mergeCell ref="H6:H8"/>
    <mergeCell ref="L3:L5"/>
    <mergeCell ref="L6:L8"/>
  </mergeCells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0A06B-7494-42A9-986D-A2F789678628}">
  <dimension ref="A1:H7"/>
  <sheetViews>
    <sheetView workbookViewId="0">
      <selection activeCell="E5" sqref="E5"/>
    </sheetView>
  </sheetViews>
  <sheetFormatPr defaultRowHeight="14" x14ac:dyDescent="0.3"/>
  <cols>
    <col min="1" max="16384" width="8.7265625" style="1"/>
  </cols>
  <sheetData>
    <row r="1" spans="1:8" s="8" customFormat="1" ht="14.5" customHeight="1" x14ac:dyDescent="0.35">
      <c r="A1" s="59" t="s">
        <v>63</v>
      </c>
      <c r="B1" s="59"/>
      <c r="C1" s="59"/>
      <c r="D1" s="59"/>
      <c r="E1" s="22"/>
      <c r="F1" s="22"/>
      <c r="G1" s="22"/>
      <c r="H1" s="22"/>
    </row>
    <row r="2" spans="1:8" s="8" customFormat="1" x14ac:dyDescent="0.35">
      <c r="A2" s="30"/>
      <c r="B2" s="23" t="s">
        <v>50</v>
      </c>
      <c r="C2" s="23" t="s">
        <v>51</v>
      </c>
      <c r="E2" s="7"/>
    </row>
    <row r="3" spans="1:8" x14ac:dyDescent="0.3">
      <c r="A3" s="23" t="s">
        <v>54</v>
      </c>
      <c r="B3" s="9">
        <v>3.7</v>
      </c>
      <c r="C3" s="9">
        <v>6.8</v>
      </c>
    </row>
    <row r="4" spans="1:8" x14ac:dyDescent="0.3">
      <c r="A4" s="23" t="s">
        <v>55</v>
      </c>
      <c r="B4" s="9">
        <v>5.4</v>
      </c>
      <c r="C4" s="9">
        <v>3.7</v>
      </c>
    </row>
    <row r="5" spans="1:8" x14ac:dyDescent="0.3">
      <c r="A5" s="23" t="s">
        <v>56</v>
      </c>
      <c r="B5" s="9">
        <v>7.5</v>
      </c>
      <c r="C5" s="9">
        <v>1.7</v>
      </c>
    </row>
    <row r="6" spans="1:8" x14ac:dyDescent="0.3">
      <c r="A6" s="23" t="s">
        <v>57</v>
      </c>
      <c r="B6" s="9">
        <v>7.1</v>
      </c>
      <c r="C6" s="9">
        <v>7.1</v>
      </c>
    </row>
    <row r="7" spans="1:8" x14ac:dyDescent="0.3">
      <c r="A7" s="23" t="s">
        <v>58</v>
      </c>
      <c r="B7" s="9">
        <v>9.1</v>
      </c>
      <c r="C7" s="9">
        <v>9.1999999999999993</v>
      </c>
    </row>
  </sheetData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C3E00-8542-4970-AC7F-54FD2AE8E0DD}">
  <dimension ref="A1:D7"/>
  <sheetViews>
    <sheetView workbookViewId="0">
      <selection activeCell="B3" sqref="B3"/>
    </sheetView>
  </sheetViews>
  <sheetFormatPr defaultRowHeight="14.5" x14ac:dyDescent="0.35"/>
  <sheetData>
    <row r="1" spans="1:4" x14ac:dyDescent="0.35">
      <c r="A1" s="60" t="s">
        <v>64</v>
      </c>
      <c r="B1" s="60"/>
      <c r="C1" s="60"/>
      <c r="D1" s="60"/>
    </row>
    <row r="2" spans="1:4" x14ac:dyDescent="0.35">
      <c r="B2" s="23" t="s">
        <v>50</v>
      </c>
      <c r="C2" s="23" t="s">
        <v>51</v>
      </c>
    </row>
    <row r="3" spans="1:4" x14ac:dyDescent="0.35">
      <c r="A3" s="23" t="s">
        <v>54</v>
      </c>
      <c r="B3" s="31">
        <f>0.1913*100</f>
        <v>19.13</v>
      </c>
      <c r="C3" s="31">
        <f>0.14866*100</f>
        <v>14.865999999999998</v>
      </c>
    </row>
    <row r="4" spans="1:4" x14ac:dyDescent="0.35">
      <c r="A4" s="23" t="s">
        <v>55</v>
      </c>
      <c r="B4" s="31">
        <f>0.2315*100</f>
        <v>23.150000000000002</v>
      </c>
      <c r="C4" s="31">
        <f>0.21709*100</f>
        <v>21.709</v>
      </c>
    </row>
    <row r="5" spans="1:4" x14ac:dyDescent="0.35">
      <c r="A5" s="23" t="s">
        <v>56</v>
      </c>
      <c r="B5" s="31">
        <f>0.1563*100</f>
        <v>15.629999999999999</v>
      </c>
      <c r="C5" s="31">
        <f>0.18172*100</f>
        <v>18.172000000000001</v>
      </c>
    </row>
    <row r="6" spans="1:4" x14ac:dyDescent="0.35">
      <c r="A6" s="23" t="s">
        <v>57</v>
      </c>
      <c r="B6" s="31">
        <f>0.2226*100</f>
        <v>22.259999999999998</v>
      </c>
      <c r="C6" s="31">
        <f>0.18081*100</f>
        <v>18.081</v>
      </c>
    </row>
    <row r="7" spans="1:4" x14ac:dyDescent="0.35">
      <c r="A7" s="23" t="s">
        <v>58</v>
      </c>
      <c r="B7" s="31">
        <f>0.0965*100</f>
        <v>9.65</v>
      </c>
      <c r="C7" s="31">
        <f>0.09668*100</f>
        <v>9.668000000000001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66C29-4B4C-43CE-ADBC-7CD0824CE66D}">
  <dimension ref="A1:H8"/>
  <sheetViews>
    <sheetView workbookViewId="0">
      <selection activeCell="G4" sqref="G4:G8"/>
    </sheetView>
  </sheetViews>
  <sheetFormatPr defaultRowHeight="14" x14ac:dyDescent="0.35"/>
  <cols>
    <col min="1" max="16384" width="8.7265625" style="8"/>
  </cols>
  <sheetData>
    <row r="1" spans="1:8" x14ac:dyDescent="0.35">
      <c r="B1" s="59" t="s">
        <v>59</v>
      </c>
      <c r="C1" s="59"/>
      <c r="D1" s="59"/>
      <c r="E1" s="59"/>
      <c r="F1" s="59"/>
      <c r="G1" s="59"/>
      <c r="H1" s="59"/>
    </row>
    <row r="2" spans="1:8" x14ac:dyDescent="0.35">
      <c r="C2" s="61" t="s">
        <v>53</v>
      </c>
      <c r="D2" s="61"/>
      <c r="E2" s="7"/>
      <c r="F2" s="61" t="s">
        <v>52</v>
      </c>
      <c r="G2" s="61"/>
    </row>
    <row r="3" spans="1:8" x14ac:dyDescent="0.35">
      <c r="C3" s="23" t="s">
        <v>50</v>
      </c>
      <c r="D3" s="23" t="s">
        <v>51</v>
      </c>
      <c r="E3" s="7"/>
      <c r="F3" s="23" t="s">
        <v>50</v>
      </c>
      <c r="G3" s="23" t="s">
        <v>51</v>
      </c>
    </row>
    <row r="4" spans="1:8" x14ac:dyDescent="0.35">
      <c r="A4" s="23" t="s">
        <v>54</v>
      </c>
      <c r="B4" s="24"/>
      <c r="C4" s="25">
        <v>5.8065517241379307</v>
      </c>
      <c r="D4" s="25">
        <v>5.657333333333332</v>
      </c>
      <c r="E4" s="26"/>
      <c r="F4" s="25">
        <v>12.213666666666667</v>
      </c>
      <c r="G4" s="25">
        <v>12.248333333333337</v>
      </c>
    </row>
    <row r="5" spans="1:8" x14ac:dyDescent="0.35">
      <c r="A5" s="23" t="s">
        <v>55</v>
      </c>
      <c r="B5" s="24"/>
      <c r="C5" s="25">
        <v>5.9859999999999989</v>
      </c>
      <c r="D5" s="25">
        <v>5.752666666666669</v>
      </c>
      <c r="E5" s="26"/>
      <c r="F5" s="25">
        <v>11.959333333333335</v>
      </c>
      <c r="G5" s="25">
        <v>12.592333333333334</v>
      </c>
    </row>
    <row r="6" spans="1:8" x14ac:dyDescent="0.35">
      <c r="A6" s="23" t="s">
        <v>56</v>
      </c>
      <c r="B6" s="24"/>
      <c r="C6" s="25">
        <v>5.8731034482758622</v>
      </c>
      <c r="D6" s="25">
        <v>5.9329166666666646</v>
      </c>
      <c r="E6" s="26"/>
      <c r="F6" s="25">
        <v>12.354193548387096</v>
      </c>
      <c r="G6" s="25">
        <v>12.90433333333333</v>
      </c>
    </row>
    <row r="7" spans="1:8" x14ac:dyDescent="0.35">
      <c r="A7" s="23" t="s">
        <v>57</v>
      </c>
      <c r="B7" s="24"/>
      <c r="C7" s="25">
        <v>6.0813333333333341</v>
      </c>
      <c r="D7" s="25">
        <v>5.9648275862068951</v>
      </c>
      <c r="E7" s="26"/>
      <c r="F7" s="25">
        <v>12.109666666666667</v>
      </c>
      <c r="G7" s="25">
        <v>12.985666666666669</v>
      </c>
    </row>
    <row r="8" spans="1:8" x14ac:dyDescent="0.35">
      <c r="A8" s="23" t="s">
        <v>58</v>
      </c>
      <c r="B8" s="24"/>
      <c r="C8" s="25">
        <v>5.9430000000000005</v>
      </c>
      <c r="D8" s="25">
        <v>5.8686666666666687</v>
      </c>
      <c r="E8" s="26"/>
      <c r="F8" s="25">
        <v>12.028571428571427</v>
      </c>
      <c r="G8" s="25">
        <v>11.701290322580645</v>
      </c>
    </row>
  </sheetData>
  <mergeCells count="3">
    <mergeCell ref="F2:G2"/>
    <mergeCell ref="C2:D2"/>
    <mergeCell ref="B1:H1"/>
  </mergeCells>
  <phoneticPr fontId="7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A7D20-E638-4BBD-9EDB-1ABD83864F99}">
  <dimension ref="A1:H8"/>
  <sheetViews>
    <sheetView workbookViewId="0">
      <selection activeCell="G4" sqref="G4:G8"/>
    </sheetView>
  </sheetViews>
  <sheetFormatPr defaultRowHeight="14" x14ac:dyDescent="0.35"/>
  <cols>
    <col min="1" max="5" width="8.7265625" style="8"/>
    <col min="6" max="7" width="13.26953125" style="8" bestFit="1" customWidth="1"/>
    <col min="8" max="16384" width="8.7265625" style="8"/>
  </cols>
  <sheetData>
    <row r="1" spans="1:8" x14ac:dyDescent="0.35">
      <c r="B1" s="59" t="s">
        <v>60</v>
      </c>
      <c r="C1" s="59"/>
      <c r="D1" s="59"/>
      <c r="E1" s="59"/>
      <c r="F1" s="59"/>
      <c r="G1" s="59"/>
      <c r="H1" s="59"/>
    </row>
    <row r="2" spans="1:8" x14ac:dyDescent="0.35">
      <c r="C2" s="61" t="s">
        <v>53</v>
      </c>
      <c r="D2" s="61"/>
      <c r="E2" s="21"/>
      <c r="F2" s="61" t="s">
        <v>52</v>
      </c>
      <c r="G2" s="61"/>
    </row>
    <row r="3" spans="1:8" x14ac:dyDescent="0.35">
      <c r="C3" s="27" t="s">
        <v>50</v>
      </c>
      <c r="D3" s="27" t="s">
        <v>51</v>
      </c>
      <c r="E3" s="21"/>
      <c r="F3" s="27" t="s">
        <v>50</v>
      </c>
      <c r="G3" s="27" t="s">
        <v>51</v>
      </c>
    </row>
    <row r="4" spans="1:8" x14ac:dyDescent="0.35">
      <c r="A4" s="27" t="s">
        <v>54</v>
      </c>
      <c r="C4" s="25">
        <v>1</v>
      </c>
      <c r="D4" s="25">
        <v>1.0000000000000004</v>
      </c>
      <c r="F4" s="25">
        <v>12.966666666666667</v>
      </c>
      <c r="G4" s="25">
        <v>16.766666666666669</v>
      </c>
    </row>
    <row r="5" spans="1:8" x14ac:dyDescent="0.35">
      <c r="A5" s="27" t="s">
        <v>55</v>
      </c>
      <c r="C5" s="25">
        <v>0.93333333333333279</v>
      </c>
      <c r="D5" s="25">
        <v>1.0666666666666671</v>
      </c>
      <c r="F5" s="25">
        <v>13.350000000000001</v>
      </c>
      <c r="G5" s="25">
        <v>17.5</v>
      </c>
    </row>
    <row r="6" spans="1:8" x14ac:dyDescent="0.35">
      <c r="A6" s="27" t="s">
        <v>56</v>
      </c>
      <c r="C6" s="25">
        <v>1.0000000000000004</v>
      </c>
      <c r="D6" s="25">
        <v>1.0333333333333339</v>
      </c>
      <c r="F6" s="25">
        <v>14.966666666666667</v>
      </c>
      <c r="G6" s="25">
        <v>18.733333333333334</v>
      </c>
    </row>
    <row r="7" spans="1:8" x14ac:dyDescent="0.35">
      <c r="A7" s="27" t="s">
        <v>57</v>
      </c>
      <c r="C7" s="25">
        <v>1.0666666666666671</v>
      </c>
      <c r="D7" s="25">
        <v>1.0666666666666667</v>
      </c>
      <c r="F7" s="25">
        <v>13.100000000000001</v>
      </c>
      <c r="G7" s="25">
        <v>15.433333333333332</v>
      </c>
    </row>
    <row r="8" spans="1:8" x14ac:dyDescent="0.35">
      <c r="A8" s="27" t="s">
        <v>58</v>
      </c>
      <c r="C8" s="25">
        <v>1.0000000000000004</v>
      </c>
      <c r="D8" s="25">
        <v>1.0333333333333339</v>
      </c>
      <c r="F8" s="25">
        <v>10.366666666666667</v>
      </c>
      <c r="G8" s="25">
        <v>12.133333333333335</v>
      </c>
    </row>
  </sheetData>
  <mergeCells count="3">
    <mergeCell ref="B1:H1"/>
    <mergeCell ref="C2:D2"/>
    <mergeCell ref="F2: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06748-5C6D-498D-95A6-A8C4E5B74B8E}">
  <dimension ref="A1:G20"/>
  <sheetViews>
    <sheetView tabSelected="1" workbookViewId="0">
      <selection activeCell="F13" sqref="F13:F20"/>
    </sheetView>
  </sheetViews>
  <sheetFormatPr defaultRowHeight="14" x14ac:dyDescent="0.3"/>
  <cols>
    <col min="1" max="1" width="8.7265625" style="2"/>
    <col min="2" max="2" width="8.7265625" style="40"/>
    <col min="3" max="3" width="19.90625" style="1" bestFit="1" customWidth="1"/>
    <col min="4" max="4" width="20.1796875" style="1" bestFit="1" customWidth="1"/>
    <col min="5" max="5" width="19.7265625" style="1" bestFit="1" customWidth="1"/>
    <col min="6" max="6" width="19.90625" style="1" bestFit="1" customWidth="1"/>
    <col min="7" max="7" width="20.1796875" style="1" bestFit="1" customWidth="1"/>
    <col min="8" max="16384" width="8.7265625" style="1"/>
  </cols>
  <sheetData>
    <row r="1" spans="1:7" s="2" customFormat="1" x14ac:dyDescent="0.3">
      <c r="A1" s="21"/>
      <c r="B1" s="24"/>
      <c r="C1" s="61" t="s">
        <v>48</v>
      </c>
      <c r="D1" s="61"/>
      <c r="E1" s="21"/>
      <c r="F1" s="61" t="s">
        <v>49</v>
      </c>
      <c r="G1" s="61"/>
    </row>
    <row r="2" spans="1:7" x14ac:dyDescent="0.3">
      <c r="A2" s="27"/>
      <c r="B2" s="34"/>
      <c r="C2" s="27" t="s">
        <v>47</v>
      </c>
      <c r="D2" s="27" t="s">
        <v>29</v>
      </c>
      <c r="E2" s="8"/>
      <c r="F2" s="27" t="s">
        <v>47</v>
      </c>
      <c r="G2" s="27" t="s">
        <v>29</v>
      </c>
    </row>
    <row r="3" spans="1:7" x14ac:dyDescent="0.3">
      <c r="A3" s="35" t="s">
        <v>30</v>
      </c>
      <c r="B3" s="36"/>
      <c r="C3" s="37">
        <f>0.0454931442603487*100</f>
        <v>4.5493144260348704</v>
      </c>
      <c r="D3" s="37">
        <v>1.2886630031050001E-2</v>
      </c>
      <c r="E3" s="38"/>
      <c r="F3" s="37">
        <f>0.0569644942663*100</f>
        <v>5.6964494266300001</v>
      </c>
      <c r="G3" s="37">
        <v>2.1040350615721091E-2</v>
      </c>
    </row>
    <row r="4" spans="1:7" x14ac:dyDescent="0.3">
      <c r="A4" s="35" t="s">
        <v>32</v>
      </c>
      <c r="B4" s="36"/>
      <c r="C4" s="37">
        <f>0.039759699185956*100</f>
        <v>3.9759699185956001</v>
      </c>
      <c r="D4" s="37">
        <v>1.6136408771676679E-2</v>
      </c>
      <c r="E4" s="38"/>
      <c r="F4" s="37">
        <f>0.0516987490621662*100</f>
        <v>5.16987490621662</v>
      </c>
      <c r="G4" s="37">
        <v>1.4650877992380441E-2</v>
      </c>
    </row>
    <row r="5" spans="1:7" x14ac:dyDescent="0.3">
      <c r="A5" s="35" t="s">
        <v>34</v>
      </c>
      <c r="B5" s="36"/>
      <c r="C5" s="37">
        <f>0.0749029240898339*100</f>
        <v>7.4902924089833895</v>
      </c>
      <c r="D5" s="37">
        <v>2.5120099965270284E-2</v>
      </c>
      <c r="E5" s="38"/>
      <c r="F5" s="37">
        <f>0.0907015111495521*100</f>
        <v>9.0701511149552108</v>
      </c>
      <c r="G5" s="37">
        <v>1.6259887053201784E-2</v>
      </c>
    </row>
    <row r="6" spans="1:7" x14ac:dyDescent="0.3">
      <c r="A6" s="35" t="s">
        <v>36</v>
      </c>
      <c r="B6" s="36"/>
      <c r="C6" s="37">
        <f>0.094744028564793*100</f>
        <v>9.4744028564792995</v>
      </c>
      <c r="D6" s="37">
        <v>3.160121177220427E-2</v>
      </c>
      <c r="E6" s="38"/>
      <c r="F6" s="37">
        <f>0.11014420753463*100</f>
        <v>11.014420753463</v>
      </c>
      <c r="G6" s="37">
        <v>1.488678707570449E-2</v>
      </c>
    </row>
    <row r="7" spans="1:7" x14ac:dyDescent="0.3">
      <c r="A7" s="35" t="s">
        <v>38</v>
      </c>
      <c r="B7" s="36"/>
      <c r="C7" s="37">
        <f>0.106001158781085*100</f>
        <v>10.6001158781085</v>
      </c>
      <c r="D7" s="37">
        <v>2.94976093933738E-2</v>
      </c>
      <c r="E7" s="38"/>
      <c r="F7" s="37">
        <f>0.120085335484122*100</f>
        <v>12.008533548412199</v>
      </c>
      <c r="G7" s="37">
        <v>7.0750112014296689E-3</v>
      </c>
    </row>
    <row r="8" spans="1:7" x14ac:dyDescent="0.3">
      <c r="A8" s="35" t="s">
        <v>40</v>
      </c>
      <c r="B8" s="36"/>
      <c r="C8" s="37">
        <f>0.137653031625111*100</f>
        <v>13.765303162511099</v>
      </c>
      <c r="D8" s="37">
        <v>3.0804780160455771E-2</v>
      </c>
      <c r="E8" s="38"/>
      <c r="F8" s="37">
        <f>0.156026926619172*100</f>
        <v>15.6026926619172</v>
      </c>
      <c r="G8" s="37">
        <v>1.2665199515484801E-2</v>
      </c>
    </row>
    <row r="9" spans="1:7" x14ac:dyDescent="0.3">
      <c r="A9" s="35" t="s">
        <v>42</v>
      </c>
      <c r="B9" s="36"/>
      <c r="C9" s="37">
        <f>0.161690509983011*100</f>
        <v>16.169050998301099</v>
      </c>
      <c r="D9" s="37">
        <v>4.1848562247192862E-2</v>
      </c>
      <c r="E9" s="38"/>
      <c r="F9" s="37">
        <f>0.178016810140365*100</f>
        <v>17.8016810140365</v>
      </c>
      <c r="G9" s="37">
        <v>1.1015448559997285E-2</v>
      </c>
    </row>
    <row r="10" spans="1:7" x14ac:dyDescent="0.3">
      <c r="A10" s="35" t="s">
        <v>44</v>
      </c>
      <c r="B10" s="36"/>
      <c r="C10" s="37">
        <f>0.271244414457102*100</f>
        <v>27.1244414457102</v>
      </c>
      <c r="D10" s="37">
        <v>0.11284592194406766</v>
      </c>
      <c r="E10" s="38"/>
      <c r="F10" s="37">
        <f>0.247719794146453*100</f>
        <v>24.771979414645301</v>
      </c>
      <c r="G10" s="37">
        <v>4.0399685329057071E-2</v>
      </c>
    </row>
    <row r="11" spans="1:7" x14ac:dyDescent="0.3">
      <c r="A11" s="62" t="s">
        <v>46</v>
      </c>
      <c r="B11" s="62"/>
      <c r="C11" s="62"/>
      <c r="D11" s="62"/>
      <c r="E11" s="62"/>
      <c r="F11" s="62"/>
      <c r="G11" s="62"/>
    </row>
    <row r="12" spans="1:7" x14ac:dyDescent="0.3">
      <c r="A12" s="35"/>
      <c r="B12" s="36"/>
      <c r="C12" s="35" t="s">
        <v>47</v>
      </c>
      <c r="D12" s="39" t="s">
        <v>29</v>
      </c>
      <c r="E12" s="36"/>
      <c r="F12" s="39" t="s">
        <v>47</v>
      </c>
      <c r="G12" s="39" t="s">
        <v>29</v>
      </c>
    </row>
    <row r="13" spans="1:7" x14ac:dyDescent="0.3">
      <c r="A13" s="35" t="s">
        <v>31</v>
      </c>
      <c r="B13" s="36"/>
      <c r="C13" s="37">
        <f>0.30619421101774*100</f>
        <v>30.619421101774002</v>
      </c>
      <c r="D13" s="37">
        <v>0.10921248007125739</v>
      </c>
      <c r="E13" s="36"/>
      <c r="F13" s="37">
        <f>0.228618113912232*100</f>
        <v>22.861811391223199</v>
      </c>
      <c r="G13" s="37">
        <v>4.1253387360105274E-2</v>
      </c>
    </row>
    <row r="14" spans="1:7" x14ac:dyDescent="0.3">
      <c r="A14" s="35" t="s">
        <v>33</v>
      </c>
      <c r="B14" s="36"/>
      <c r="C14" s="37">
        <f>0.179381886087768*100</f>
        <v>17.938188608776802</v>
      </c>
      <c r="D14" s="37">
        <v>0.14012043742978111</v>
      </c>
      <c r="E14" s="36"/>
      <c r="F14" s="37">
        <f>0.170128851540616*100</f>
        <v>17.0128851540616</v>
      </c>
      <c r="G14" s="37">
        <v>7.0307885588893712E-2</v>
      </c>
    </row>
    <row r="15" spans="1:7" x14ac:dyDescent="0.3">
      <c r="A15" s="35" t="s">
        <v>35</v>
      </c>
      <c r="B15" s="36"/>
      <c r="C15" s="37">
        <f>0.177376283846872*100</f>
        <v>17.737628384687202</v>
      </c>
      <c r="D15" s="37">
        <v>0.1698219635963725</v>
      </c>
      <c r="E15" s="36"/>
      <c r="F15" s="37">
        <f>0.163447245564893*100</f>
        <v>16.3447245564893</v>
      </c>
      <c r="G15" s="37">
        <v>2.1626525706847175E-2</v>
      </c>
    </row>
    <row r="16" spans="1:7" x14ac:dyDescent="0.3">
      <c r="A16" s="35" t="s">
        <v>37</v>
      </c>
      <c r="B16" s="36"/>
      <c r="C16" s="37">
        <f>0.319295985060691*100</f>
        <v>31.929598506069102</v>
      </c>
      <c r="D16" s="37">
        <v>0.36609047622237462</v>
      </c>
      <c r="E16" s="36"/>
      <c r="F16" s="37">
        <f>0.176500466853408*100</f>
        <v>17.650046685340801</v>
      </c>
      <c r="G16" s="37">
        <v>8.5099732238580028E-2</v>
      </c>
    </row>
    <row r="17" spans="1:7" x14ac:dyDescent="0.3">
      <c r="A17" s="35" t="s">
        <v>39</v>
      </c>
      <c r="B17" s="36"/>
      <c r="C17" s="37">
        <f>0.0975555555555556*100</f>
        <v>9.75555555555556</v>
      </c>
      <c r="D17" s="37">
        <v>0.36476718776329459</v>
      </c>
      <c r="E17" s="36"/>
      <c r="F17" s="37">
        <f>0.110207282913165*100</f>
        <v>11.0207282913165</v>
      </c>
      <c r="G17" s="37">
        <v>1.6712768195782355E-2</v>
      </c>
    </row>
    <row r="18" spans="1:7" x14ac:dyDescent="0.3">
      <c r="A18" s="35" t="s">
        <v>41</v>
      </c>
      <c r="B18" s="36"/>
      <c r="C18" s="37">
        <f>0.0870457516339869*100</f>
        <v>8.7045751633986903</v>
      </c>
      <c r="D18" s="37">
        <v>0.36828194961524513</v>
      </c>
      <c r="E18" s="36"/>
      <c r="F18" s="37">
        <f>0.12484593837535*100</f>
        <v>12.484593837535</v>
      </c>
      <c r="G18" s="37">
        <v>3.827671767259426E-2</v>
      </c>
    </row>
    <row r="19" spans="1:7" x14ac:dyDescent="0.3">
      <c r="A19" s="35" t="s">
        <v>43</v>
      </c>
      <c r="B19" s="36"/>
      <c r="C19" s="37">
        <f>0.0639551820728291*100</f>
        <v>6.39551820728291</v>
      </c>
      <c r="D19" s="37">
        <v>0.36361910832595373</v>
      </c>
      <c r="E19" s="36"/>
      <c r="F19" s="37">
        <f>0.0712679738562091*100</f>
        <v>7.1267973856209101</v>
      </c>
      <c r="G19" s="37">
        <v>2.0286948308959041E-2</v>
      </c>
    </row>
    <row r="20" spans="1:7" x14ac:dyDescent="0.3">
      <c r="A20" s="35" t="s">
        <v>45</v>
      </c>
      <c r="B20" s="36"/>
      <c r="C20" s="37">
        <f>0.0921942110177404*100</f>
        <v>9.2194211017740404</v>
      </c>
      <c r="D20" s="37">
        <v>0.36074560355106328</v>
      </c>
      <c r="E20" s="36"/>
      <c r="F20" s="37">
        <f>0.115372549019608*100</f>
        <v>11.5372549019608</v>
      </c>
      <c r="G20" s="37">
        <v>3.2200983600929871E-2</v>
      </c>
    </row>
  </sheetData>
  <mergeCells count="3">
    <mergeCell ref="A11:G11"/>
    <mergeCell ref="C1:D1"/>
    <mergeCell ref="F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arents</vt:lpstr>
      <vt:lpstr>sperm</vt:lpstr>
      <vt:lpstr>Fertilization rate</vt:lpstr>
      <vt:lpstr>Deformed</vt:lpstr>
      <vt:lpstr>SBIE</vt:lpstr>
      <vt:lpstr>Length</vt:lpstr>
      <vt:lpstr>Weight</vt:lpstr>
      <vt:lpstr>Morta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3-07-18T09:23:55Z</dcterms:created>
  <dcterms:modified xsi:type="dcterms:W3CDTF">2023-07-26T09:43:32Z</dcterms:modified>
</cp:coreProperties>
</file>